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info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91">
  <si>
    <t xml:space="preserve">Dataset short name</t>
  </si>
  <si>
    <t xml:space="preserve">Biological source</t>
  </si>
  <si>
    <t xml:space="preserve">Dataset custer</t>
  </si>
  <si>
    <t xml:space="preserve">Reference</t>
  </si>
  <si>
    <t xml:space="preserve">Raw  microarray data repository</t>
  </si>
  <si>
    <t xml:space="preserve">Data repository ID</t>
  </si>
  <si>
    <t xml:space="preserve">Affymetrix Platform ID</t>
  </si>
  <si>
    <t xml:space="preserve">number of transcriptome profiling replicas in condition A </t>
  </si>
  <si>
    <t xml:space="preserve">number of transcriptome profiling replicas in condition B</t>
  </si>
  <si>
    <t xml:space="preserve">number of translatome profiling replicas in condition A </t>
  </si>
  <si>
    <t xml:space="preserve">number of translatome profiling replicas in condition B</t>
  </si>
  <si>
    <t xml:space="preserve">spearman correlation between transcriptome profiling replicas in condition A </t>
  </si>
  <si>
    <t xml:space="preserve">spearman correlation between transcriptome profiling replicas in condition B </t>
  </si>
  <si>
    <t xml:space="preserve">spearman correlation between translatome profiling replicas in condition A </t>
  </si>
  <si>
    <t xml:space="preserve">spearman correlation between translatome profiling replicas in condition B</t>
  </si>
  <si>
    <t xml:space="preserve">number of probesets on chip</t>
  </si>
  <si>
    <t xml:space="preserve">number of unambiguous probesets on chip</t>
  </si>
  <si>
    <t xml:space="preserve">number of mapping ENSEMBL genes</t>
  </si>
  <si>
    <t xml:space="preserve">number of DEGs (transcriptome or translatome)</t>
  </si>
  <si>
    <t xml:space="preserve">percentage  of mapping ENSEMBL genes found as DEGs</t>
  </si>
  <si>
    <t xml:space="preserve">number of DEGs only translatome up-regulated</t>
  </si>
  <si>
    <t xml:space="preserve">number of DEGs only translatome down-regulated</t>
  </si>
  <si>
    <t xml:space="preserve">number of DEGs only transcriptome up-regulated</t>
  </si>
  <si>
    <t xml:space="preserve">number of DEGs only transcriptome down-regulated</t>
  </si>
  <si>
    <t xml:space="preserve">number of DEGs homodirectional up-regulated</t>
  </si>
  <si>
    <t xml:space="preserve">number of DEGs homodirectional down-regulated</t>
  </si>
  <si>
    <t xml:space="preserve">number of DEGs antidirectional</t>
  </si>
  <si>
    <t xml:space="preserve">number of DEGs only transcriptome</t>
  </si>
  <si>
    <t xml:space="preserve">number of DEGs only translatome</t>
  </si>
  <si>
    <t xml:space="preserve">number of DEGs homodirectional</t>
  </si>
  <si>
    <t xml:space="preserve">number of DEGs with increased polysomal access</t>
  </si>
  <si>
    <t xml:space="preserve">number of DEGs with decreased polysomal access</t>
  </si>
  <si>
    <t xml:space="preserve">spearman correlation between transcriptome and translatome log2 fold changes (all genes on the chip)</t>
  </si>
  <si>
    <t xml:space="preserve">spearman correlation between transcriptome and translatome log2 fold changes (all DEGs)</t>
  </si>
  <si>
    <t xml:space="preserve">+serum.0-2h </t>
  </si>
  <si>
    <t xml:space="preserve">Mus musculus</t>
  </si>
  <si>
    <t xml:space="preserve">extracellular signalling</t>
  </si>
  <si>
    <t xml:space="preserve">PMID: 17405863</t>
  </si>
  <si>
    <t xml:space="preserve">GEO</t>
  </si>
  <si>
    <t xml:space="preserve">GSE7363</t>
  </si>
  <si>
    <t xml:space="preserve">MG_U74Av2</t>
  </si>
  <si>
    <t xml:space="preserve">+EPO.0-2h </t>
  </si>
  <si>
    <t xml:space="preserve">PMID: 18625885</t>
  </si>
  <si>
    <t xml:space="preserve">ArrayExpress</t>
  </si>
  <si>
    <t xml:space="preserve">E-MEXP-1689</t>
  </si>
  <si>
    <t xml:space="preserve">-LIF.0-5d </t>
  </si>
  <si>
    <t xml:space="preserve">PMID: 18462695</t>
  </si>
  <si>
    <t xml:space="preserve">GSE9563</t>
  </si>
  <si>
    <t xml:space="preserve">Mouse430_2</t>
  </si>
  <si>
    <t xml:space="preserve">+LPS.0-1h </t>
  </si>
  <si>
    <t xml:space="preserve">PMID: 18230670</t>
  </si>
  <si>
    <t xml:space="preserve">GSE4288 </t>
  </si>
  <si>
    <t xml:space="preserve">+LPS.0-2h </t>
  </si>
  <si>
    <t xml:space="preserve">+LPS.0-4h </t>
  </si>
  <si>
    <t xml:space="preserve">+diff.WT.hepa </t>
  </si>
  <si>
    <t xml:space="preserve">Homo sapiens</t>
  </si>
  <si>
    <t xml:space="preserve">differentiation</t>
  </si>
  <si>
    <t xml:space="preserve">PMID: 18221535</t>
  </si>
  <si>
    <t xml:space="preserve">E-MEXP-958</t>
  </si>
  <si>
    <t xml:space="preserve">HG-U133A</t>
  </si>
  <si>
    <t xml:space="preserve">+diff.mTOR.hepa </t>
  </si>
  <si>
    <t xml:space="preserve">PMID: 17483347</t>
  </si>
  <si>
    <t xml:space="preserve">+diff.testis.P17-P22 </t>
  </si>
  <si>
    <t xml:space="preserve">PMID: 16682651</t>
  </si>
  <si>
    <t xml:space="preserve">GSE4711</t>
  </si>
  <si>
    <t xml:space="preserve">MOE430A</t>
  </si>
  <si>
    <t xml:space="preserve">+diff.testis.P17-P70 </t>
  </si>
  <si>
    <t xml:space="preserve">+diff.testis.P22-P70 </t>
  </si>
  <si>
    <t xml:space="preserve">+diff.lung.E19-E22 </t>
  </si>
  <si>
    <t xml:space="preserve">Rattus norvegicus</t>
  </si>
  <si>
    <t xml:space="preserve">PMID: 18952566</t>
  </si>
  <si>
    <t xml:space="preserve">GSE12153</t>
  </si>
  <si>
    <t xml:space="preserve">Rat230_2</t>
  </si>
  <si>
    <t xml:space="preserve">+diff.lung.E19-P1 </t>
  </si>
  <si>
    <t xml:space="preserve">+diff.lung.E22-P1 </t>
  </si>
  <si>
    <t xml:space="preserve">+eIF4E </t>
  </si>
  <si>
    <t xml:space="preserve">translational machinery alteration</t>
  </si>
  <si>
    <t xml:space="preserve">PMID: 17638893</t>
  </si>
  <si>
    <t xml:space="preserve">GSE6043</t>
  </si>
  <si>
    <t xml:space="preserve">HG-U133_Plus_2</t>
  </si>
  <si>
    <t xml:space="preserve">-eIF4GI </t>
  </si>
  <si>
    <t xml:space="preserve">PMID: 18426977</t>
  </si>
  <si>
    <t xml:space="preserve">GSE11011</t>
  </si>
  <si>
    <t xml:space="preserve">HG-U133A_2</t>
  </si>
  <si>
    <t xml:space="preserve">+v-Ki-ras</t>
  </si>
  <si>
    <t xml:space="preserve">PMID: 16446406</t>
  </si>
  <si>
    <t xml:space="preserve">E-MEXP-461</t>
  </si>
  <si>
    <t xml:space="preserve">HG_U95Av2</t>
  </si>
  <si>
    <t xml:space="preserve">+mTOR.no-diff </t>
  </si>
  <si>
    <t xml:space="preserve">+mTOR.diff 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7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M12" activeCellId="0" sqref="M1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41"/>
    <col collapsed="false" customWidth="true" hidden="false" outlineLevel="0" max="2" min="2" style="1" width="17.7"/>
    <col collapsed="false" customWidth="true" hidden="false" outlineLevel="0" max="3" min="3" style="1" width="31.7"/>
    <col collapsed="false" customWidth="true" hidden="false" outlineLevel="0" max="4" min="4" style="1" width="14.85"/>
    <col collapsed="false" customWidth="true" hidden="false" outlineLevel="0" max="5" min="5" style="1" width="33.41"/>
    <col collapsed="false" customWidth="true" hidden="false" outlineLevel="0" max="6" min="6" style="1" width="19.14"/>
    <col collapsed="false" customWidth="true" hidden="false" outlineLevel="0" max="7" min="7" style="1" width="23.41"/>
    <col collapsed="false" customWidth="true" hidden="false" outlineLevel="0" max="8" min="8" style="1" width="18.41"/>
    <col collapsed="false" customWidth="true" hidden="false" outlineLevel="0" max="10" min="9" style="1" width="16.56"/>
    <col collapsed="false" customWidth="true" hidden="false" outlineLevel="0" max="15" min="11" style="1" width="14.41"/>
    <col collapsed="false" customWidth="true" hidden="false" outlineLevel="0" max="16" min="16" style="1" width="19.41"/>
    <col collapsed="false" customWidth="true" hidden="false" outlineLevel="0" max="17" min="17" style="1" width="17.85"/>
    <col collapsed="false" customWidth="true" hidden="false" outlineLevel="0" max="18" min="18" style="1" width="19.14"/>
    <col collapsed="false" customWidth="true" hidden="false" outlineLevel="0" max="19" min="19" style="1" width="12.14"/>
    <col collapsed="false" customWidth="true" hidden="false" outlineLevel="0" max="20" min="20" style="1" width="16.13"/>
    <col collapsed="false" customWidth="true" hidden="false" outlineLevel="0" max="21" min="21" style="1" width="26.99"/>
    <col collapsed="false" customWidth="true" hidden="false" outlineLevel="0" max="22" min="22" style="1" width="21.7"/>
    <col collapsed="false" customWidth="true" hidden="false" outlineLevel="0" max="23" min="23" style="1" width="21.13"/>
    <col collapsed="false" customWidth="true" hidden="false" outlineLevel="0" max="24" min="24" style="1" width="25.99"/>
    <col collapsed="false" customWidth="true" hidden="false" outlineLevel="0" max="25" min="25" style="1" width="14.7"/>
    <col collapsed="false" customWidth="true" hidden="false" outlineLevel="0" max="26" min="26" style="1" width="21.28"/>
    <col collapsed="false" customWidth="true" hidden="false" outlineLevel="0" max="27" min="27" style="1" width="17.85"/>
    <col collapsed="false" customWidth="true" hidden="false" outlineLevel="0" max="28" min="28" style="1" width="28.14"/>
    <col collapsed="false" customWidth="true" hidden="false" outlineLevel="0" max="29" min="29" style="1" width="26.13"/>
    <col collapsed="false" customWidth="true" hidden="false" outlineLevel="0" max="30" min="30" style="1" width="25.7"/>
    <col collapsed="false" customWidth="true" hidden="false" outlineLevel="0" max="31" min="31" style="1" width="39.41"/>
    <col collapsed="false" customWidth="true" hidden="false" outlineLevel="0" max="32" min="32" style="1" width="30.28"/>
    <col collapsed="false" customWidth="true" hidden="false" outlineLevel="0" max="33" min="33" style="2" width="31.7"/>
    <col collapsed="false" customWidth="true" hidden="false" outlineLevel="0" max="34" min="34" style="2" width="27.14"/>
    <col collapsed="false" customWidth="false" hidden="false" outlineLevel="0" max="257" min="35" style="1" width="9.14"/>
  </cols>
  <sheetData>
    <row r="1" s="4" customFormat="true" ht="15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5" t="s">
        <v>30</v>
      </c>
      <c r="AF1" s="5" t="s">
        <v>31</v>
      </c>
      <c r="AG1" s="4" t="s">
        <v>32</v>
      </c>
      <c r="AH1" s="4" t="s">
        <v>33</v>
      </c>
    </row>
    <row r="2" customFormat="false" ht="15" hidden="false" customHeight="false" outlineLevel="0" collapsed="false">
      <c r="A2" s="6" t="s">
        <v>34</v>
      </c>
      <c r="B2" s="6" t="s">
        <v>35</v>
      </c>
      <c r="C2" s="6" t="s">
        <v>36</v>
      </c>
      <c r="D2" s="6" t="s">
        <v>37</v>
      </c>
      <c r="E2" s="6" t="s">
        <v>38</v>
      </c>
      <c r="F2" s="6" t="s">
        <v>39</v>
      </c>
      <c r="G2" s="6" t="s">
        <v>40</v>
      </c>
      <c r="H2" s="6" t="n">
        <v>2</v>
      </c>
      <c r="I2" s="6" t="n">
        <v>2</v>
      </c>
      <c r="J2" s="6" t="n">
        <v>2</v>
      </c>
      <c r="K2" s="6" t="n">
        <v>2</v>
      </c>
      <c r="L2" s="7" t="n">
        <v>0.993473856120551</v>
      </c>
      <c r="M2" s="7" t="n">
        <v>0.989810508687321</v>
      </c>
      <c r="N2" s="7" t="n">
        <v>0.988627771400464</v>
      </c>
      <c r="O2" s="7" t="n">
        <v>0.989377402100193</v>
      </c>
      <c r="P2" s="6" t="n">
        <v>12488</v>
      </c>
      <c r="Q2" s="6" t="n">
        <v>11174</v>
      </c>
      <c r="R2" s="1" t="n">
        <v>8247</v>
      </c>
      <c r="S2" s="1" t="n">
        <v>167</v>
      </c>
      <c r="T2" s="8" t="n">
        <f aca="false">S2/R2</f>
        <v>0.0202497878016248</v>
      </c>
      <c r="U2" s="1" t="n">
        <v>4</v>
      </c>
      <c r="V2" s="1" t="n">
        <v>57</v>
      </c>
      <c r="W2" s="1" t="n">
        <v>22</v>
      </c>
      <c r="X2" s="1" t="n">
        <v>10</v>
      </c>
      <c r="Y2" s="1" t="n">
        <v>56</v>
      </c>
      <c r="Z2" s="1" t="n">
        <v>18</v>
      </c>
      <c r="AA2" s="1" t="n">
        <v>0</v>
      </c>
      <c r="AB2" s="1" t="n">
        <v>61</v>
      </c>
      <c r="AC2" s="1" t="n">
        <v>32</v>
      </c>
      <c r="AD2" s="1" t="n">
        <v>74</v>
      </c>
      <c r="AE2" s="1" t="n">
        <v>93</v>
      </c>
      <c r="AF2" s="1" t="n">
        <v>74</v>
      </c>
      <c r="AG2" s="2" t="n">
        <v>0.595704205476227</v>
      </c>
      <c r="AH2" s="2" t="n">
        <v>0.890267657456172</v>
      </c>
    </row>
    <row r="3" customFormat="false" ht="15" hidden="false" customHeight="false" outlineLevel="0" collapsed="false">
      <c r="A3" s="6" t="s">
        <v>41</v>
      </c>
      <c r="B3" s="6" t="s">
        <v>35</v>
      </c>
      <c r="C3" s="6" t="s">
        <v>36</v>
      </c>
      <c r="D3" s="6" t="s">
        <v>42</v>
      </c>
      <c r="E3" s="6" t="s">
        <v>43</v>
      </c>
      <c r="F3" s="6" t="s">
        <v>44</v>
      </c>
      <c r="G3" s="6" t="s">
        <v>40</v>
      </c>
      <c r="H3" s="6" t="n">
        <v>4</v>
      </c>
      <c r="I3" s="6" t="n">
        <v>4</v>
      </c>
      <c r="J3" s="6" t="n">
        <v>4</v>
      </c>
      <c r="K3" s="6" t="n">
        <v>4</v>
      </c>
      <c r="L3" s="7" t="n">
        <v>0.948635943206996</v>
      </c>
      <c r="M3" s="7" t="n">
        <v>0.942040185698781</v>
      </c>
      <c r="N3" s="7" t="n">
        <v>0.981294971991684</v>
      </c>
      <c r="O3" s="7" t="n">
        <v>0.974781357182615</v>
      </c>
      <c r="P3" s="6" t="n">
        <v>12488</v>
      </c>
      <c r="Q3" s="6" t="n">
        <v>11174</v>
      </c>
      <c r="R3" s="1" t="n">
        <v>8231</v>
      </c>
      <c r="S3" s="1" t="n">
        <v>565</v>
      </c>
      <c r="T3" s="8" t="n">
        <f aca="false">S3/R3</f>
        <v>0.0686429352448062</v>
      </c>
      <c r="U3" s="1" t="n">
        <v>16</v>
      </c>
      <c r="V3" s="1" t="n">
        <v>4</v>
      </c>
      <c r="W3" s="1" t="n">
        <v>291</v>
      </c>
      <c r="X3" s="1" t="n">
        <v>122</v>
      </c>
      <c r="Y3" s="1" t="n">
        <v>106</v>
      </c>
      <c r="Z3" s="1" t="n">
        <v>26</v>
      </c>
      <c r="AA3" s="1" t="n">
        <v>0</v>
      </c>
      <c r="AB3" s="1" t="n">
        <v>20</v>
      </c>
      <c r="AC3" s="1" t="n">
        <v>413</v>
      </c>
      <c r="AD3" s="1" t="n">
        <v>132</v>
      </c>
      <c r="AE3" s="1" t="n">
        <v>360</v>
      </c>
      <c r="AF3" s="1" t="n">
        <v>205</v>
      </c>
      <c r="AG3" s="2" t="n">
        <v>0.570655323549016</v>
      </c>
      <c r="AH3" s="2" t="n">
        <v>0.778331591276988</v>
      </c>
    </row>
    <row r="4" customFormat="false" ht="15" hidden="false" customHeight="false" outlineLevel="0" collapsed="false">
      <c r="A4" s="6" t="s">
        <v>45</v>
      </c>
      <c r="B4" s="6" t="s">
        <v>35</v>
      </c>
      <c r="C4" s="6" t="s">
        <v>36</v>
      </c>
      <c r="D4" s="6" t="s">
        <v>46</v>
      </c>
      <c r="E4" s="6" t="s">
        <v>38</v>
      </c>
      <c r="F4" s="6" t="s">
        <v>47</v>
      </c>
      <c r="G4" s="6" t="s">
        <v>48</v>
      </c>
      <c r="H4" s="6" t="n">
        <v>3</v>
      </c>
      <c r="I4" s="6" t="n">
        <v>3</v>
      </c>
      <c r="J4" s="6" t="n">
        <v>3</v>
      </c>
      <c r="K4" s="6" t="n">
        <v>3</v>
      </c>
      <c r="L4" s="7" t="n">
        <v>0.966637006672687</v>
      </c>
      <c r="M4" s="7" t="n">
        <v>0.985307988387188</v>
      </c>
      <c r="N4" s="7" t="n">
        <v>0.983820840549616</v>
      </c>
      <c r="O4" s="7" t="n">
        <v>0.990943635538592</v>
      </c>
      <c r="P4" s="6" t="n">
        <v>45101</v>
      </c>
      <c r="Q4" s="6" t="n">
        <v>33900</v>
      </c>
      <c r="R4" s="1" t="n">
        <v>16785</v>
      </c>
      <c r="S4" s="1" t="n">
        <v>2336</v>
      </c>
      <c r="T4" s="8" t="n">
        <f aca="false">S4/R4</f>
        <v>0.139171879654453</v>
      </c>
      <c r="U4" s="1" t="n">
        <v>499</v>
      </c>
      <c r="V4" s="1" t="n">
        <v>216</v>
      </c>
      <c r="W4" s="1" t="n">
        <v>448</v>
      </c>
      <c r="X4" s="1" t="n">
        <v>511</v>
      </c>
      <c r="Y4" s="1" t="n">
        <v>426</v>
      </c>
      <c r="Z4" s="1" t="n">
        <v>231</v>
      </c>
      <c r="AA4" s="1" t="n">
        <v>5</v>
      </c>
      <c r="AB4" s="1" t="n">
        <v>715</v>
      </c>
      <c r="AC4" s="1" t="n">
        <v>959</v>
      </c>
      <c r="AD4" s="1" t="n">
        <v>657</v>
      </c>
      <c r="AE4" s="1" t="n">
        <v>950</v>
      </c>
      <c r="AF4" s="1" t="n">
        <v>1386</v>
      </c>
      <c r="AG4" s="2" t="n">
        <v>0.452425859266394</v>
      </c>
      <c r="AH4" s="2" t="n">
        <v>0.674015324234702</v>
      </c>
    </row>
    <row r="5" customFormat="false" ht="15" hidden="false" customHeight="false" outlineLevel="0" collapsed="false">
      <c r="A5" s="6" t="s">
        <v>49</v>
      </c>
      <c r="B5" s="6" t="s">
        <v>35</v>
      </c>
      <c r="C5" s="6" t="s">
        <v>36</v>
      </c>
      <c r="D5" s="6" t="s">
        <v>50</v>
      </c>
      <c r="E5" s="6" t="s">
        <v>38</v>
      </c>
      <c r="F5" s="6" t="s">
        <v>51</v>
      </c>
      <c r="G5" s="6" t="s">
        <v>48</v>
      </c>
      <c r="H5" s="6" t="n">
        <v>3</v>
      </c>
      <c r="I5" s="6" t="n">
        <v>3</v>
      </c>
      <c r="J5" s="6" t="n">
        <v>3</v>
      </c>
      <c r="K5" s="6" t="n">
        <v>3</v>
      </c>
      <c r="L5" s="7" t="n">
        <v>0.997447772762488</v>
      </c>
      <c r="M5" s="7" t="n">
        <v>0.997207121829805</v>
      </c>
      <c r="N5" s="7" t="n">
        <v>0.993079906999549</v>
      </c>
      <c r="O5" s="7" t="n">
        <v>0.994612316534782</v>
      </c>
      <c r="P5" s="6" t="n">
        <v>45101</v>
      </c>
      <c r="Q5" s="6" t="n">
        <v>33900</v>
      </c>
      <c r="R5" s="1" t="n">
        <v>16814</v>
      </c>
      <c r="S5" s="1" t="n">
        <v>1430</v>
      </c>
      <c r="T5" s="8" t="n">
        <f aca="false">S5/R5</f>
        <v>0.0850481741405971</v>
      </c>
      <c r="U5" s="1" t="n">
        <v>188</v>
      </c>
      <c r="V5" s="1" t="n">
        <v>399</v>
      </c>
      <c r="W5" s="1" t="n">
        <v>55</v>
      </c>
      <c r="X5" s="1" t="n">
        <v>253</v>
      </c>
      <c r="Y5" s="1" t="n">
        <v>229</v>
      </c>
      <c r="Z5" s="1" t="n">
        <v>305</v>
      </c>
      <c r="AA5" s="1" t="n">
        <v>1</v>
      </c>
      <c r="AB5" s="1" t="n">
        <v>587</v>
      </c>
      <c r="AC5" s="1" t="n">
        <v>308</v>
      </c>
      <c r="AD5" s="1" t="n">
        <v>534</v>
      </c>
      <c r="AE5" s="1" t="n">
        <v>617</v>
      </c>
      <c r="AF5" s="1" t="n">
        <v>813</v>
      </c>
      <c r="AG5" s="2" t="n">
        <v>0.464151069919337</v>
      </c>
      <c r="AH5" s="2" t="n">
        <v>0.697098404747242</v>
      </c>
    </row>
    <row r="6" customFormat="false" ht="15" hidden="false" customHeight="false" outlineLevel="0" collapsed="false">
      <c r="A6" s="6" t="s">
        <v>52</v>
      </c>
      <c r="B6" s="6" t="s">
        <v>35</v>
      </c>
      <c r="C6" s="6" t="s">
        <v>36</v>
      </c>
      <c r="D6" s="6" t="s">
        <v>50</v>
      </c>
      <c r="E6" s="6" t="s">
        <v>38</v>
      </c>
      <c r="F6" s="6" t="s">
        <v>51</v>
      </c>
      <c r="G6" s="6" t="s">
        <v>48</v>
      </c>
      <c r="H6" s="6" t="n">
        <v>3</v>
      </c>
      <c r="I6" s="6" t="n">
        <v>3</v>
      </c>
      <c r="J6" s="6" t="n">
        <v>3</v>
      </c>
      <c r="K6" s="6" t="n">
        <v>2</v>
      </c>
      <c r="L6" s="7" t="n">
        <v>0.997205369710396</v>
      </c>
      <c r="M6" s="7" t="n">
        <v>0.995989491626457</v>
      </c>
      <c r="N6" s="7" t="n">
        <v>0.995002569034371</v>
      </c>
      <c r="O6" s="7" t="n">
        <v>0.98933798381753</v>
      </c>
      <c r="P6" s="6" t="n">
        <v>45101</v>
      </c>
      <c r="Q6" s="6" t="n">
        <v>33900</v>
      </c>
      <c r="R6" s="1" t="n">
        <v>16791</v>
      </c>
      <c r="S6" s="1" t="n">
        <v>1944</v>
      </c>
      <c r="T6" s="8" t="n">
        <f aca="false">S6/R6</f>
        <v>0.115776308736823</v>
      </c>
      <c r="U6" s="1" t="n">
        <v>279</v>
      </c>
      <c r="V6" s="1" t="n">
        <v>691</v>
      </c>
      <c r="W6" s="1" t="n">
        <v>84</v>
      </c>
      <c r="X6" s="1" t="n">
        <v>280</v>
      </c>
      <c r="Y6" s="1" t="n">
        <v>280</v>
      </c>
      <c r="Z6" s="1" t="n">
        <v>323</v>
      </c>
      <c r="AA6" s="1" t="n">
        <v>7</v>
      </c>
      <c r="AB6" s="1" t="n">
        <v>970</v>
      </c>
      <c r="AC6" s="1" t="n">
        <v>364</v>
      </c>
      <c r="AD6" s="1" t="n">
        <v>603</v>
      </c>
      <c r="AE6" s="1" t="n">
        <v>1247</v>
      </c>
      <c r="AF6" s="1" t="n">
        <v>697</v>
      </c>
      <c r="AG6" s="2" t="n">
        <v>0.175617310729868</v>
      </c>
      <c r="AH6" s="2" t="n">
        <v>0.657100587349893</v>
      </c>
    </row>
    <row r="7" customFormat="false" ht="15" hidden="false" customHeight="false" outlineLevel="0" collapsed="false">
      <c r="A7" s="6" t="s">
        <v>53</v>
      </c>
      <c r="B7" s="6" t="s">
        <v>35</v>
      </c>
      <c r="C7" s="6" t="s">
        <v>36</v>
      </c>
      <c r="D7" s="6" t="s">
        <v>50</v>
      </c>
      <c r="E7" s="6" t="s">
        <v>38</v>
      </c>
      <c r="F7" s="6" t="s">
        <v>51</v>
      </c>
      <c r="G7" s="6" t="s">
        <v>48</v>
      </c>
      <c r="H7" s="6" t="n">
        <v>3</v>
      </c>
      <c r="I7" s="6" t="n">
        <v>3</v>
      </c>
      <c r="J7" s="6" t="n">
        <v>3</v>
      </c>
      <c r="K7" s="6" t="n">
        <v>3</v>
      </c>
      <c r="L7" s="7" t="n">
        <v>0.997197879184667</v>
      </c>
      <c r="M7" s="7" t="n">
        <v>0.995829248599857</v>
      </c>
      <c r="N7" s="7" t="n">
        <v>0.991520719399482</v>
      </c>
      <c r="O7" s="7" t="n">
        <v>0.987034956975946</v>
      </c>
      <c r="P7" s="6" t="n">
        <v>45101</v>
      </c>
      <c r="Q7" s="6" t="n">
        <v>33900</v>
      </c>
      <c r="R7" s="1" t="n">
        <v>16794</v>
      </c>
      <c r="S7" s="1" t="n">
        <v>2476</v>
      </c>
      <c r="T7" s="8" t="n">
        <f aca="false">S7/R7</f>
        <v>0.147433607240681</v>
      </c>
      <c r="U7" s="1" t="n">
        <v>174</v>
      </c>
      <c r="V7" s="1" t="n">
        <v>611</v>
      </c>
      <c r="W7" s="1" t="n">
        <v>360</v>
      </c>
      <c r="X7" s="1" t="n">
        <v>268</v>
      </c>
      <c r="Y7" s="1" t="n">
        <v>530</v>
      </c>
      <c r="Z7" s="1" t="n">
        <v>529</v>
      </c>
      <c r="AA7" s="1" t="n">
        <v>4</v>
      </c>
      <c r="AB7" s="1" t="n">
        <v>785</v>
      </c>
      <c r="AC7" s="1" t="n">
        <v>628</v>
      </c>
      <c r="AD7" s="1" t="n">
        <v>1059</v>
      </c>
      <c r="AE7" s="1" t="n">
        <v>1669</v>
      </c>
      <c r="AF7" s="1" t="n">
        <v>807</v>
      </c>
      <c r="AG7" s="2" t="n">
        <v>0.41947306878689</v>
      </c>
      <c r="AH7" s="2" t="n">
        <v>0.816042722433968</v>
      </c>
    </row>
    <row r="8" customFormat="false" ht="15" hidden="false" customHeight="false" outlineLevel="0" collapsed="false">
      <c r="A8" s="6" t="s">
        <v>54</v>
      </c>
      <c r="B8" s="6" t="s">
        <v>55</v>
      </c>
      <c r="C8" s="6" t="s">
        <v>56</v>
      </c>
      <c r="D8" s="6" t="s">
        <v>57</v>
      </c>
      <c r="E8" s="6" t="s">
        <v>43</v>
      </c>
      <c r="F8" s="6" t="s">
        <v>58</v>
      </c>
      <c r="G8" s="6" t="s">
        <v>59</v>
      </c>
      <c r="H8" s="6" t="n">
        <v>3</v>
      </c>
      <c r="I8" s="6" t="n">
        <v>2</v>
      </c>
      <c r="J8" s="6" t="n">
        <v>3</v>
      </c>
      <c r="K8" s="6" t="n">
        <v>2</v>
      </c>
      <c r="L8" s="7" t="n">
        <v>0.976961226889855</v>
      </c>
      <c r="M8" s="7" t="n">
        <v>0.965473175199324</v>
      </c>
      <c r="N8" s="7" t="n">
        <v>0.920597870652571</v>
      </c>
      <c r="O8" s="7" t="n">
        <v>0.970426926186467</v>
      </c>
      <c r="P8" s="6" t="n">
        <v>22283</v>
      </c>
      <c r="Q8" s="6" t="n">
        <v>19730</v>
      </c>
      <c r="R8" s="1" t="n">
        <v>11542</v>
      </c>
      <c r="S8" s="1" t="n">
        <v>744</v>
      </c>
      <c r="T8" s="8" t="n">
        <f aca="false">S8/R8</f>
        <v>0.0644602321954601</v>
      </c>
      <c r="U8" s="1" t="n">
        <v>111</v>
      </c>
      <c r="V8" s="1" t="n">
        <v>402</v>
      </c>
      <c r="W8" s="1" t="n">
        <v>13</v>
      </c>
      <c r="X8" s="1" t="n">
        <v>80</v>
      </c>
      <c r="Y8" s="1" t="n">
        <v>39</v>
      </c>
      <c r="Z8" s="1" t="n">
        <v>99</v>
      </c>
      <c r="AA8" s="1" t="n">
        <v>0</v>
      </c>
      <c r="AB8" s="1" t="n">
        <v>513</v>
      </c>
      <c r="AC8" s="1" t="n">
        <v>93</v>
      </c>
      <c r="AD8" s="1" t="n">
        <v>138</v>
      </c>
      <c r="AE8" s="1" t="n">
        <v>504</v>
      </c>
      <c r="AF8" s="1" t="n">
        <v>240</v>
      </c>
      <c r="AG8" s="2" t="n">
        <v>0.41086549955712</v>
      </c>
      <c r="AH8" s="2" t="n">
        <v>0.408676113087817</v>
      </c>
    </row>
    <row r="9" customFormat="false" ht="15" hidden="false" customHeight="false" outlineLevel="0" collapsed="false">
      <c r="A9" s="6" t="s">
        <v>60</v>
      </c>
      <c r="B9" s="6" t="s">
        <v>55</v>
      </c>
      <c r="C9" s="6" t="s">
        <v>56</v>
      </c>
      <c r="D9" s="6" t="s">
        <v>61</v>
      </c>
      <c r="E9" s="6" t="s">
        <v>43</v>
      </c>
      <c r="F9" s="6" t="s">
        <v>58</v>
      </c>
      <c r="G9" s="6" t="s">
        <v>59</v>
      </c>
      <c r="H9" s="6" t="n">
        <v>3</v>
      </c>
      <c r="I9" s="6" t="n">
        <v>3</v>
      </c>
      <c r="J9" s="6" t="n">
        <v>3</v>
      </c>
      <c r="K9" s="6" t="n">
        <v>3</v>
      </c>
      <c r="L9" s="7" t="n">
        <v>0.972145870311203</v>
      </c>
      <c r="M9" s="7" t="n">
        <v>0.980611319159377</v>
      </c>
      <c r="N9" s="7" t="n">
        <v>0.919543916813059</v>
      </c>
      <c r="O9" s="7" t="n">
        <v>0.850319044049578</v>
      </c>
      <c r="P9" s="6" t="n">
        <v>22283</v>
      </c>
      <c r="Q9" s="6" t="n">
        <v>19730</v>
      </c>
      <c r="R9" s="1" t="n">
        <v>11557</v>
      </c>
      <c r="S9" s="1" t="n">
        <v>1145</v>
      </c>
      <c r="T9" s="8" t="n">
        <f aca="false">S9/R9</f>
        <v>0.0990741541922644</v>
      </c>
      <c r="U9" s="1" t="n">
        <v>339</v>
      </c>
      <c r="V9" s="1" t="n">
        <v>368</v>
      </c>
      <c r="W9" s="1" t="n">
        <v>45</v>
      </c>
      <c r="X9" s="1" t="n">
        <v>135</v>
      </c>
      <c r="Y9" s="1" t="n">
        <v>108</v>
      </c>
      <c r="Z9" s="1" t="n">
        <v>149</v>
      </c>
      <c r="AA9" s="1" t="n">
        <v>1</v>
      </c>
      <c r="AB9" s="1" t="n">
        <v>707</v>
      </c>
      <c r="AC9" s="1" t="n">
        <v>180</v>
      </c>
      <c r="AD9" s="1" t="n">
        <v>257</v>
      </c>
      <c r="AE9" s="1" t="n">
        <v>491</v>
      </c>
      <c r="AF9" s="1" t="n">
        <v>654</v>
      </c>
      <c r="AG9" s="2" t="n">
        <v>0.482643448288712</v>
      </c>
      <c r="AH9" s="2" t="n">
        <v>0.69526237725785</v>
      </c>
    </row>
    <row r="10" customFormat="false" ht="15" hidden="false" customHeight="false" outlineLevel="0" collapsed="false">
      <c r="A10" s="6" t="s">
        <v>62</v>
      </c>
      <c r="B10" s="6" t="s">
        <v>35</v>
      </c>
      <c r="C10" s="6" t="s">
        <v>56</v>
      </c>
      <c r="D10" s="6" t="s">
        <v>63</v>
      </c>
      <c r="E10" s="6" t="s">
        <v>38</v>
      </c>
      <c r="F10" s="6" t="s">
        <v>64</v>
      </c>
      <c r="G10" s="6" t="s">
        <v>65</v>
      </c>
      <c r="H10" s="6" t="n">
        <v>3</v>
      </c>
      <c r="I10" s="6" t="n">
        <v>3</v>
      </c>
      <c r="J10" s="6" t="n">
        <v>3</v>
      </c>
      <c r="K10" s="6" t="n">
        <v>3</v>
      </c>
      <c r="L10" s="7" t="n">
        <v>0.989245861014958</v>
      </c>
      <c r="M10" s="7" t="n">
        <v>0.988399928517509</v>
      </c>
      <c r="N10" s="7" t="n">
        <v>0.985174321757643</v>
      </c>
      <c r="O10" s="7" t="n">
        <v>0.98110793505998</v>
      </c>
      <c r="P10" s="6" t="n">
        <v>22690</v>
      </c>
      <c r="Q10" s="6" t="n">
        <v>21186</v>
      </c>
      <c r="R10" s="1" t="n">
        <v>12376</v>
      </c>
      <c r="S10" s="1" t="n">
        <v>1350</v>
      </c>
      <c r="T10" s="8" t="n">
        <f aca="false">S10/R10</f>
        <v>0.109082094376212</v>
      </c>
      <c r="U10" s="1" t="n">
        <v>160</v>
      </c>
      <c r="V10" s="1" t="n">
        <v>363</v>
      </c>
      <c r="W10" s="1" t="n">
        <v>47</v>
      </c>
      <c r="X10" s="1" t="n">
        <v>59</v>
      </c>
      <c r="Y10" s="1" t="n">
        <v>490</v>
      </c>
      <c r="Z10" s="1" t="n">
        <v>231</v>
      </c>
      <c r="AA10" s="1" t="n">
        <v>0</v>
      </c>
      <c r="AB10" s="1" t="n">
        <v>523</v>
      </c>
      <c r="AC10" s="1" t="n">
        <v>106</v>
      </c>
      <c r="AD10" s="1" t="n">
        <v>721</v>
      </c>
      <c r="AE10" s="1" t="n">
        <v>655</v>
      </c>
      <c r="AF10" s="1" t="n">
        <v>695</v>
      </c>
      <c r="AG10" s="2" t="n">
        <v>0.907907120544622</v>
      </c>
      <c r="AH10" s="2" t="n">
        <v>0.877726099041908</v>
      </c>
    </row>
    <row r="11" customFormat="false" ht="15" hidden="false" customHeight="false" outlineLevel="0" collapsed="false">
      <c r="A11" s="6" t="s">
        <v>66</v>
      </c>
      <c r="B11" s="6" t="s">
        <v>35</v>
      </c>
      <c r="C11" s="6" t="s">
        <v>56</v>
      </c>
      <c r="D11" s="6" t="s">
        <v>63</v>
      </c>
      <c r="E11" s="6" t="s">
        <v>38</v>
      </c>
      <c r="F11" s="6" t="s">
        <v>64</v>
      </c>
      <c r="G11" s="6" t="s">
        <v>65</v>
      </c>
      <c r="H11" s="6" t="n">
        <v>3</v>
      </c>
      <c r="I11" s="6" t="n">
        <v>3</v>
      </c>
      <c r="J11" s="6" t="n">
        <v>3</v>
      </c>
      <c r="K11" s="6" t="n">
        <v>3</v>
      </c>
      <c r="L11" s="7" t="n">
        <v>0.988666102890095</v>
      </c>
      <c r="M11" s="7" t="n">
        <v>0.967856487413775</v>
      </c>
      <c r="N11" s="7" t="n">
        <v>0.984670793103623</v>
      </c>
      <c r="O11" s="7" t="n">
        <v>0.956268321171582</v>
      </c>
      <c r="P11" s="6" t="n">
        <v>22690</v>
      </c>
      <c r="Q11" s="6" t="n">
        <v>21186</v>
      </c>
      <c r="R11" s="1" t="n">
        <v>12388</v>
      </c>
      <c r="S11" s="1" t="n">
        <v>1515</v>
      </c>
      <c r="T11" s="8" t="n">
        <f aca="false">S11/R11</f>
        <v>0.122295770100097</v>
      </c>
      <c r="U11" s="1" t="n">
        <v>110</v>
      </c>
      <c r="V11" s="1" t="n">
        <v>319</v>
      </c>
      <c r="W11" s="1" t="n">
        <v>95</v>
      </c>
      <c r="X11" s="1" t="n">
        <v>121</v>
      </c>
      <c r="Y11" s="1" t="n">
        <v>515</v>
      </c>
      <c r="Z11" s="1" t="n">
        <v>355</v>
      </c>
      <c r="AA11" s="1" t="n">
        <v>0</v>
      </c>
      <c r="AB11" s="1" t="n">
        <v>429</v>
      </c>
      <c r="AC11" s="1" t="n">
        <v>216</v>
      </c>
      <c r="AD11" s="1" t="n">
        <v>870</v>
      </c>
      <c r="AE11" s="1" t="n">
        <v>800</v>
      </c>
      <c r="AF11" s="1" t="n">
        <v>715</v>
      </c>
      <c r="AG11" s="2" t="n">
        <v>0.937279974180099</v>
      </c>
      <c r="AH11" s="2" t="n">
        <v>0.885869491958903</v>
      </c>
    </row>
    <row r="12" customFormat="false" ht="15" hidden="false" customHeight="false" outlineLevel="0" collapsed="false">
      <c r="A12" s="6" t="s">
        <v>67</v>
      </c>
      <c r="B12" s="6" t="s">
        <v>35</v>
      </c>
      <c r="C12" s="6" t="s">
        <v>56</v>
      </c>
      <c r="D12" s="6" t="s">
        <v>63</v>
      </c>
      <c r="E12" s="6" t="s">
        <v>38</v>
      </c>
      <c r="F12" s="6" t="s">
        <v>64</v>
      </c>
      <c r="G12" s="6" t="s">
        <v>65</v>
      </c>
      <c r="H12" s="6" t="n">
        <v>3</v>
      </c>
      <c r="I12" s="6" t="n">
        <v>3</v>
      </c>
      <c r="J12" s="6" t="n">
        <v>3</v>
      </c>
      <c r="K12" s="6" t="n">
        <v>3</v>
      </c>
      <c r="L12" s="7" t="n">
        <v>0.988671701893195</v>
      </c>
      <c r="M12" s="7" t="n">
        <v>0.969955321747521</v>
      </c>
      <c r="N12" s="7" t="n">
        <v>0.98086987780044</v>
      </c>
      <c r="O12" s="7" t="n">
        <v>0.957688088295975</v>
      </c>
      <c r="P12" s="6" t="n">
        <v>22690</v>
      </c>
      <c r="Q12" s="6" t="n">
        <v>21186</v>
      </c>
      <c r="R12" s="1" t="n">
        <v>12398</v>
      </c>
      <c r="S12" s="1" t="n">
        <v>909</v>
      </c>
      <c r="T12" s="8" t="n">
        <f aca="false">S12/R12</f>
        <v>0.0733182771414744</v>
      </c>
      <c r="U12" s="1" t="n">
        <v>97</v>
      </c>
      <c r="V12" s="1" t="n">
        <v>242</v>
      </c>
      <c r="W12" s="1" t="n">
        <v>57</v>
      </c>
      <c r="X12" s="1" t="n">
        <v>35</v>
      </c>
      <c r="Y12" s="1" t="n">
        <v>381</v>
      </c>
      <c r="Z12" s="1" t="n">
        <v>97</v>
      </c>
      <c r="AA12" s="1" t="n">
        <v>0</v>
      </c>
      <c r="AB12" s="1" t="n">
        <v>339</v>
      </c>
      <c r="AC12" s="1" t="n">
        <v>92</v>
      </c>
      <c r="AD12" s="1" t="n">
        <v>478</v>
      </c>
      <c r="AE12" s="1" t="n">
        <v>379</v>
      </c>
      <c r="AF12" s="1" t="n">
        <v>530</v>
      </c>
      <c r="AG12" s="2" t="n">
        <v>0.927483689003661</v>
      </c>
      <c r="AH12" s="2" t="n">
        <v>0.925550676769763</v>
      </c>
    </row>
    <row r="13" customFormat="false" ht="15" hidden="false" customHeight="false" outlineLevel="0" collapsed="false">
      <c r="A13" s="6" t="s">
        <v>68</v>
      </c>
      <c r="B13" s="6" t="s">
        <v>69</v>
      </c>
      <c r="C13" s="6" t="s">
        <v>56</v>
      </c>
      <c r="D13" s="6" t="s">
        <v>70</v>
      </c>
      <c r="E13" s="6" t="s">
        <v>38</v>
      </c>
      <c r="F13" s="6" t="s">
        <v>71</v>
      </c>
      <c r="G13" s="6" t="s">
        <v>72</v>
      </c>
      <c r="H13" s="6" t="n">
        <v>3</v>
      </c>
      <c r="I13" s="6" t="n">
        <v>3</v>
      </c>
      <c r="J13" s="6" t="n">
        <v>3</v>
      </c>
      <c r="K13" s="6" t="n">
        <v>3</v>
      </c>
      <c r="L13" s="7" t="n">
        <v>0.991285850829984</v>
      </c>
      <c r="M13" s="7" t="n">
        <v>0.979474251855233</v>
      </c>
      <c r="N13" s="7" t="n">
        <v>0.989014454980885</v>
      </c>
      <c r="O13" s="7" t="n">
        <v>0.977465238872653</v>
      </c>
      <c r="P13" s="6" t="n">
        <v>31099</v>
      </c>
      <c r="Q13" s="6" t="n">
        <v>18314</v>
      </c>
      <c r="R13" s="1" t="n">
        <v>11999</v>
      </c>
      <c r="S13" s="1" t="n">
        <v>1425</v>
      </c>
      <c r="T13" s="8" t="n">
        <f aca="false">S13/R13</f>
        <v>0.118759896658055</v>
      </c>
      <c r="U13" s="1" t="n">
        <v>116</v>
      </c>
      <c r="V13" s="1" t="n">
        <v>201</v>
      </c>
      <c r="W13" s="1" t="n">
        <v>164</v>
      </c>
      <c r="X13" s="1" t="n">
        <v>134</v>
      </c>
      <c r="Y13" s="1" t="n">
        <v>434</v>
      </c>
      <c r="Z13" s="1" t="n">
        <v>376</v>
      </c>
      <c r="AA13" s="1" t="n">
        <v>0</v>
      </c>
      <c r="AB13" s="1" t="n">
        <v>317</v>
      </c>
      <c r="AC13" s="1" t="n">
        <v>298</v>
      </c>
      <c r="AD13" s="1" t="n">
        <v>810</v>
      </c>
      <c r="AE13" s="1" t="n">
        <v>839</v>
      </c>
      <c r="AF13" s="1" t="n">
        <v>586</v>
      </c>
      <c r="AG13" s="2" t="n">
        <v>0.834398409319019</v>
      </c>
      <c r="AH13" s="2" t="n">
        <v>0.892609446264068</v>
      </c>
    </row>
    <row r="14" customFormat="false" ht="15" hidden="false" customHeight="false" outlineLevel="0" collapsed="false">
      <c r="A14" s="6" t="s">
        <v>73</v>
      </c>
      <c r="B14" s="6" t="s">
        <v>69</v>
      </c>
      <c r="C14" s="6" t="s">
        <v>56</v>
      </c>
      <c r="D14" s="6" t="s">
        <v>70</v>
      </c>
      <c r="E14" s="6" t="s">
        <v>38</v>
      </c>
      <c r="F14" s="6" t="s">
        <v>71</v>
      </c>
      <c r="G14" s="6" t="s">
        <v>72</v>
      </c>
      <c r="H14" s="6" t="n">
        <v>3</v>
      </c>
      <c r="I14" s="6" t="n">
        <v>3</v>
      </c>
      <c r="J14" s="6" t="n">
        <v>3</v>
      </c>
      <c r="K14" s="6" t="n">
        <v>3</v>
      </c>
      <c r="L14" s="7" t="n">
        <v>0.990685144512265</v>
      </c>
      <c r="M14" s="7" t="n">
        <v>0.988607720729253</v>
      </c>
      <c r="N14" s="7" t="n">
        <v>0.988772099210154</v>
      </c>
      <c r="O14" s="7" t="n">
        <v>0.985522677554262</v>
      </c>
      <c r="P14" s="6" t="n">
        <v>31099</v>
      </c>
      <c r="Q14" s="6" t="n">
        <v>18314</v>
      </c>
      <c r="R14" s="1" t="n">
        <v>12004</v>
      </c>
      <c r="S14" s="1" t="n">
        <v>1923</v>
      </c>
      <c r="T14" s="8" t="n">
        <f aca="false">S14/R14</f>
        <v>0.160196601132956</v>
      </c>
      <c r="U14" s="1" t="n">
        <v>201</v>
      </c>
      <c r="V14" s="1" t="n">
        <v>260</v>
      </c>
      <c r="W14" s="1" t="n">
        <v>198</v>
      </c>
      <c r="X14" s="1" t="n">
        <v>266</v>
      </c>
      <c r="Y14" s="1" t="n">
        <v>554</v>
      </c>
      <c r="Z14" s="1" t="n">
        <v>444</v>
      </c>
      <c r="AA14" s="1" t="n">
        <v>0</v>
      </c>
      <c r="AB14" s="1" t="n">
        <v>461</v>
      </c>
      <c r="AC14" s="1" t="n">
        <v>464</v>
      </c>
      <c r="AD14" s="1" t="n">
        <v>998</v>
      </c>
      <c r="AE14" s="1" t="n">
        <v>983</v>
      </c>
      <c r="AF14" s="1" t="n">
        <v>940</v>
      </c>
      <c r="AG14" s="2" t="n">
        <v>0.794857157583662</v>
      </c>
      <c r="AH14" s="2" t="n">
        <v>0.868803276472258</v>
      </c>
    </row>
    <row r="15" customFormat="false" ht="15" hidden="false" customHeight="false" outlineLevel="0" collapsed="false">
      <c r="A15" s="6" t="s">
        <v>74</v>
      </c>
      <c r="B15" s="6" t="s">
        <v>69</v>
      </c>
      <c r="C15" s="6" t="s">
        <v>56</v>
      </c>
      <c r="D15" s="6" t="s">
        <v>70</v>
      </c>
      <c r="E15" s="6" t="s">
        <v>38</v>
      </c>
      <c r="F15" s="6" t="s">
        <v>71</v>
      </c>
      <c r="G15" s="6" t="s">
        <v>72</v>
      </c>
      <c r="H15" s="6" t="n">
        <v>3</v>
      </c>
      <c r="I15" s="6" t="n">
        <v>3</v>
      </c>
      <c r="J15" s="6" t="n">
        <v>3</v>
      </c>
      <c r="K15" s="6" t="n">
        <v>3</v>
      </c>
      <c r="L15" s="7" t="n">
        <v>0.979898387911429</v>
      </c>
      <c r="M15" s="7" t="n">
        <v>0.989439914274332</v>
      </c>
      <c r="N15" s="7" t="n">
        <v>0.978493949145524</v>
      </c>
      <c r="O15" s="7" t="n">
        <v>0.986821255477485</v>
      </c>
      <c r="P15" s="6" t="n">
        <v>31099</v>
      </c>
      <c r="Q15" s="6" t="n">
        <v>18314</v>
      </c>
      <c r="R15" s="1" t="n">
        <v>12008</v>
      </c>
      <c r="S15" s="1" t="n">
        <v>851</v>
      </c>
      <c r="T15" s="8" t="n">
        <f aca="false">S15/R15</f>
        <v>0.0708694203864091</v>
      </c>
      <c r="U15" s="1" t="n">
        <v>90</v>
      </c>
      <c r="V15" s="1" t="n">
        <v>41</v>
      </c>
      <c r="W15" s="1" t="n">
        <v>128</v>
      </c>
      <c r="X15" s="1" t="n">
        <v>241</v>
      </c>
      <c r="Y15" s="1" t="n">
        <v>212</v>
      </c>
      <c r="Z15" s="1" t="n">
        <v>139</v>
      </c>
      <c r="AA15" s="1" t="n">
        <v>0</v>
      </c>
      <c r="AB15" s="1" t="n">
        <v>131</v>
      </c>
      <c r="AC15" s="1" t="n">
        <v>369</v>
      </c>
      <c r="AD15" s="1" t="n">
        <v>351</v>
      </c>
      <c r="AE15" s="1" t="n">
        <v>348</v>
      </c>
      <c r="AF15" s="1" t="n">
        <v>503</v>
      </c>
      <c r="AG15" s="2" t="n">
        <v>0.694289082381245</v>
      </c>
      <c r="AH15" s="2" t="n">
        <v>0.832846507398577</v>
      </c>
    </row>
    <row r="16" customFormat="false" ht="15" hidden="false" customHeight="false" outlineLevel="0" collapsed="false">
      <c r="A16" s="6" t="s">
        <v>75</v>
      </c>
      <c r="B16" s="6" t="s">
        <v>55</v>
      </c>
      <c r="C16" s="6" t="s">
        <v>76</v>
      </c>
      <c r="D16" s="6" t="s">
        <v>77</v>
      </c>
      <c r="E16" s="6" t="s">
        <v>38</v>
      </c>
      <c r="F16" s="6" t="s">
        <v>78</v>
      </c>
      <c r="G16" s="6" t="s">
        <v>79</v>
      </c>
      <c r="H16" s="6" t="n">
        <v>2</v>
      </c>
      <c r="I16" s="6" t="n">
        <v>2</v>
      </c>
      <c r="J16" s="6" t="n">
        <v>2</v>
      </c>
      <c r="K16" s="6" t="n">
        <v>3</v>
      </c>
      <c r="L16" s="7" t="n">
        <v>0.984384145910838</v>
      </c>
      <c r="M16" s="7" t="n">
        <v>0.987602765926959</v>
      </c>
      <c r="N16" s="7" t="n">
        <v>0.980423013053685</v>
      </c>
      <c r="O16" s="7" t="n">
        <v>0.987491289518439</v>
      </c>
      <c r="P16" s="6" t="n">
        <v>54675</v>
      </c>
      <c r="Q16" s="6" t="n">
        <v>36666</v>
      </c>
      <c r="R16" s="1" t="n">
        <v>16437</v>
      </c>
      <c r="S16" s="1" t="n">
        <v>762</v>
      </c>
      <c r="T16" s="8" t="n">
        <f aca="false">S16/R16</f>
        <v>0.0463588246030298</v>
      </c>
      <c r="U16" s="1" t="n">
        <v>47</v>
      </c>
      <c r="V16" s="1" t="n">
        <v>131</v>
      </c>
      <c r="W16" s="1" t="n">
        <v>342</v>
      </c>
      <c r="X16" s="1" t="n">
        <v>110</v>
      </c>
      <c r="Y16" s="1" t="n">
        <v>32</v>
      </c>
      <c r="Z16" s="1" t="n">
        <v>100</v>
      </c>
      <c r="AA16" s="1" t="n">
        <v>0</v>
      </c>
      <c r="AB16" s="1" t="n">
        <v>178</v>
      </c>
      <c r="AC16" s="1" t="n">
        <v>452</v>
      </c>
      <c r="AD16" s="1" t="n">
        <v>132</v>
      </c>
      <c r="AE16" s="1" t="n">
        <v>514</v>
      </c>
      <c r="AF16" s="1" t="n">
        <v>248</v>
      </c>
      <c r="AG16" s="2" t="n">
        <v>0.24118309669389</v>
      </c>
      <c r="AH16" s="2" t="n">
        <v>0.697520781366723</v>
      </c>
    </row>
    <row r="17" customFormat="false" ht="15" hidden="false" customHeight="false" outlineLevel="0" collapsed="false">
      <c r="A17" s="6" t="s">
        <v>80</v>
      </c>
      <c r="B17" s="6" t="s">
        <v>55</v>
      </c>
      <c r="C17" s="6" t="s">
        <v>76</v>
      </c>
      <c r="D17" s="6" t="s">
        <v>81</v>
      </c>
      <c r="E17" s="6" t="s">
        <v>38</v>
      </c>
      <c r="F17" s="6" t="s">
        <v>82</v>
      </c>
      <c r="G17" s="6" t="s">
        <v>83</v>
      </c>
      <c r="H17" s="6" t="n">
        <v>3</v>
      </c>
      <c r="I17" s="6" t="n">
        <v>3</v>
      </c>
      <c r="J17" s="6" t="n">
        <v>3</v>
      </c>
      <c r="K17" s="6" t="n">
        <v>3</v>
      </c>
      <c r="L17" s="7" t="n">
        <v>0.99308729388542</v>
      </c>
      <c r="M17" s="7" t="n">
        <v>0.995389562183001</v>
      </c>
      <c r="N17" s="7" t="n">
        <v>0.986630741021203</v>
      </c>
      <c r="O17" s="7" t="n">
        <v>0.987906087089712</v>
      </c>
      <c r="P17" s="6" t="n">
        <v>22277</v>
      </c>
      <c r="Q17" s="6" t="n">
        <v>19726</v>
      </c>
      <c r="R17" s="1" t="n">
        <v>11568</v>
      </c>
      <c r="S17" s="1" t="n">
        <v>1261</v>
      </c>
      <c r="T17" s="8" t="n">
        <f aca="false">S17/R17</f>
        <v>0.109007607192255</v>
      </c>
      <c r="U17" s="1" t="n">
        <v>238</v>
      </c>
      <c r="V17" s="1" t="n">
        <v>388</v>
      </c>
      <c r="W17" s="1" t="n">
        <v>252</v>
      </c>
      <c r="X17" s="1" t="n">
        <v>215</v>
      </c>
      <c r="Y17" s="1" t="n">
        <v>48</v>
      </c>
      <c r="Z17" s="1" t="n">
        <v>82</v>
      </c>
      <c r="AA17" s="1" t="n">
        <v>38</v>
      </c>
      <c r="AB17" s="1" t="n">
        <v>626</v>
      </c>
      <c r="AC17" s="1" t="n">
        <v>467</v>
      </c>
      <c r="AD17" s="1" t="n">
        <v>130</v>
      </c>
      <c r="AE17" s="1" t="n">
        <v>755</v>
      </c>
      <c r="AF17" s="1" t="n">
        <v>506</v>
      </c>
      <c r="AG17" s="2" t="n">
        <v>0.158932072638319</v>
      </c>
      <c r="AH17" s="2" t="n">
        <v>0.280466394258934</v>
      </c>
    </row>
    <row r="18" customFormat="false" ht="15" hidden="false" customHeight="false" outlineLevel="0" collapsed="false">
      <c r="A18" s="6" t="s">
        <v>84</v>
      </c>
      <c r="B18" s="6" t="s">
        <v>55</v>
      </c>
      <c r="C18" s="6" t="s">
        <v>76</v>
      </c>
      <c r="D18" s="6" t="s">
        <v>85</v>
      </c>
      <c r="E18" s="6" t="s">
        <v>43</v>
      </c>
      <c r="F18" s="6" t="s">
        <v>86</v>
      </c>
      <c r="G18" s="6" t="s">
        <v>87</v>
      </c>
      <c r="H18" s="6" t="n">
        <v>2</v>
      </c>
      <c r="I18" s="6" t="n">
        <v>3</v>
      </c>
      <c r="J18" s="6" t="n">
        <v>2</v>
      </c>
      <c r="K18" s="6" t="n">
        <v>3</v>
      </c>
      <c r="L18" s="7" t="n">
        <v>0.982687481214997</v>
      </c>
      <c r="M18" s="7" t="n">
        <v>0.991854338386504</v>
      </c>
      <c r="N18" s="7" t="n">
        <v>0.970521113271511</v>
      </c>
      <c r="O18" s="7" t="n">
        <v>0.967832734944427</v>
      </c>
      <c r="P18" s="6" t="n">
        <v>12625</v>
      </c>
      <c r="Q18" s="6" t="n">
        <v>11399</v>
      </c>
      <c r="R18" s="1" t="n">
        <v>8101</v>
      </c>
      <c r="S18" s="1" t="n">
        <v>537</v>
      </c>
      <c r="T18" s="8" t="n">
        <f aca="false">S18/R18</f>
        <v>0.066288112578694</v>
      </c>
      <c r="U18" s="1" t="n">
        <v>150</v>
      </c>
      <c r="V18" s="1" t="n">
        <v>126</v>
      </c>
      <c r="W18" s="1" t="n">
        <v>26</v>
      </c>
      <c r="X18" s="1" t="n">
        <v>23</v>
      </c>
      <c r="Y18" s="1" t="n">
        <v>119</v>
      </c>
      <c r="Z18" s="1" t="n">
        <v>93</v>
      </c>
      <c r="AA18" s="1" t="n">
        <v>0</v>
      </c>
      <c r="AB18" s="1" t="n">
        <v>276</v>
      </c>
      <c r="AC18" s="1" t="n">
        <v>49</v>
      </c>
      <c r="AD18" s="1" t="n">
        <v>212</v>
      </c>
      <c r="AE18" s="1" t="n">
        <v>248</v>
      </c>
      <c r="AF18" s="1" t="n">
        <v>289</v>
      </c>
      <c r="AG18" s="2" t="n">
        <v>0.623571396509478</v>
      </c>
      <c r="AH18" s="2" t="n">
        <v>0.863642809606719</v>
      </c>
    </row>
    <row r="19" customFormat="false" ht="15" hidden="false" customHeight="false" outlineLevel="0" collapsed="false">
      <c r="A19" s="6" t="s">
        <v>88</v>
      </c>
      <c r="B19" s="6" t="s">
        <v>55</v>
      </c>
      <c r="C19" s="6" t="s">
        <v>76</v>
      </c>
      <c r="D19" s="6" t="s">
        <v>61</v>
      </c>
      <c r="E19" s="6" t="s">
        <v>43</v>
      </c>
      <c r="F19" s="6" t="s">
        <v>58</v>
      </c>
      <c r="G19" s="6" t="s">
        <v>59</v>
      </c>
      <c r="H19" s="6" t="n">
        <v>3</v>
      </c>
      <c r="I19" s="6" t="n">
        <v>3</v>
      </c>
      <c r="J19" s="6" t="n">
        <v>3</v>
      </c>
      <c r="K19" s="6" t="n">
        <v>3</v>
      </c>
      <c r="L19" s="7" t="n">
        <v>0.974295633244878</v>
      </c>
      <c r="M19" s="7" t="n">
        <v>0.972261605634535</v>
      </c>
      <c r="N19" s="7" t="n">
        <v>0.914208007955129</v>
      </c>
      <c r="O19" s="7" t="n">
        <v>0.921227324965011</v>
      </c>
      <c r="P19" s="6" t="n">
        <v>22283</v>
      </c>
      <c r="Q19" s="6" t="n">
        <v>19730</v>
      </c>
      <c r="R19" s="1" t="n">
        <v>11559</v>
      </c>
      <c r="S19" s="1" t="n">
        <v>297</v>
      </c>
      <c r="T19" s="8" t="n">
        <f aca="false">S19/R19</f>
        <v>0.0256942642097067</v>
      </c>
      <c r="U19" s="1" t="n">
        <v>88</v>
      </c>
      <c r="V19" s="1" t="n">
        <v>129</v>
      </c>
      <c r="W19" s="1" t="n">
        <v>17</v>
      </c>
      <c r="X19" s="1" t="n">
        <v>5</v>
      </c>
      <c r="Y19" s="1" t="n">
        <v>38</v>
      </c>
      <c r="Z19" s="1" t="n">
        <v>20</v>
      </c>
      <c r="AA19" s="1" t="n">
        <v>0</v>
      </c>
      <c r="AB19" s="1" t="n">
        <v>217</v>
      </c>
      <c r="AC19" s="1" t="n">
        <v>22</v>
      </c>
      <c r="AD19" s="1" t="n">
        <v>58</v>
      </c>
      <c r="AE19" s="1" t="n">
        <v>184</v>
      </c>
      <c r="AF19" s="1" t="n">
        <v>113</v>
      </c>
      <c r="AG19" s="2" t="n">
        <v>0.236139543068332</v>
      </c>
      <c r="AH19" s="2" t="n">
        <v>0.82552213592482</v>
      </c>
    </row>
    <row r="20" customFormat="false" ht="15" hidden="false" customHeight="false" outlineLevel="0" collapsed="false">
      <c r="A20" s="6" t="s">
        <v>89</v>
      </c>
      <c r="B20" s="6" t="s">
        <v>55</v>
      </c>
      <c r="C20" s="6" t="s">
        <v>76</v>
      </c>
      <c r="D20" s="6" t="s">
        <v>61</v>
      </c>
      <c r="E20" s="6" t="s">
        <v>43</v>
      </c>
      <c r="F20" s="6" t="s">
        <v>58</v>
      </c>
      <c r="G20" s="6" t="s">
        <v>59</v>
      </c>
      <c r="H20" s="6" t="n">
        <v>2</v>
      </c>
      <c r="I20" s="6" t="n">
        <v>3</v>
      </c>
      <c r="J20" s="6" t="n">
        <v>2</v>
      </c>
      <c r="K20" s="6" t="n">
        <v>3</v>
      </c>
      <c r="L20" s="7" t="n">
        <v>0.976530823087483</v>
      </c>
      <c r="M20" s="7" t="n">
        <v>0.987617651086035</v>
      </c>
      <c r="N20" s="7" t="n">
        <v>0.973423533820151</v>
      </c>
      <c r="O20" s="7" t="n">
        <v>0.879127097467417</v>
      </c>
      <c r="P20" s="6" t="n">
        <v>22283</v>
      </c>
      <c r="Q20" s="6" t="n">
        <v>19730</v>
      </c>
      <c r="R20" s="1" t="n">
        <v>11539</v>
      </c>
      <c r="S20" s="1" t="n">
        <v>196</v>
      </c>
      <c r="T20" s="8" t="n">
        <f aca="false">S20/R20</f>
        <v>0.016985873992547</v>
      </c>
      <c r="U20" s="1" t="n">
        <v>126</v>
      </c>
      <c r="V20" s="1" t="n">
        <v>12</v>
      </c>
      <c r="W20" s="1" t="n">
        <v>16</v>
      </c>
      <c r="X20" s="1" t="n">
        <v>1</v>
      </c>
      <c r="Y20" s="1" t="n">
        <v>38</v>
      </c>
      <c r="Z20" s="1" t="n">
        <v>3</v>
      </c>
      <c r="AA20" s="1" t="n">
        <v>0</v>
      </c>
      <c r="AB20" s="1" t="n">
        <v>138</v>
      </c>
      <c r="AC20" s="1" t="n">
        <v>17</v>
      </c>
      <c r="AD20" s="1" t="n">
        <v>41</v>
      </c>
      <c r="AE20" s="1" t="n">
        <v>76</v>
      </c>
      <c r="AF20" s="1" t="n">
        <v>120</v>
      </c>
      <c r="AG20" s="2" t="n">
        <v>0.0769964432327664</v>
      </c>
      <c r="AH20" s="2" t="n">
        <v>0.377432284901466</v>
      </c>
    </row>
    <row r="21" customFormat="false" ht="15" hidden="false" customHeight="false" outlineLevel="0" collapsed="false">
      <c r="T21" s="1" t="s">
        <v>90</v>
      </c>
      <c r="AE21" s="9" t="s">
        <v>90</v>
      </c>
      <c r="AF21" s="9" t="s">
        <v>90</v>
      </c>
      <c r="AG21" s="10" t="s">
        <v>90</v>
      </c>
      <c r="AH21" s="10" t="s">
        <v>90</v>
      </c>
    </row>
    <row r="23" customFormat="false" ht="15" hidden="false" customHeight="false" outlineLevel="0" collapsed="false">
      <c r="AE23" s="1" t="s">
        <v>90</v>
      </c>
      <c r="AF23" s="1" t="s">
        <v>90</v>
      </c>
    </row>
    <row r="24" customFormat="false" ht="15" hidden="false" customHeight="false" outlineLevel="0" collapsed="false">
      <c r="C24" s="1" t="s">
        <v>90</v>
      </c>
      <c r="AE24" s="8" t="s">
        <v>90</v>
      </c>
      <c r="AF24" s="8" t="s">
        <v>90</v>
      </c>
    </row>
    <row r="25" customFormat="false" ht="15" hidden="false" customHeight="false" outlineLevel="0" collapsed="false">
      <c r="C25" s="1" t="s">
        <v>90</v>
      </c>
    </row>
    <row r="26" customFormat="false" ht="15" hidden="false" customHeight="false" outlineLevel="0" collapsed="false">
      <c r="C26" s="1" t="s">
        <v>90</v>
      </c>
    </row>
    <row r="27" customFormat="false" ht="15" hidden="false" customHeight="false" outlineLevel="0" collapsed="false">
      <c r="C27" s="1" t="s">
        <v>90</v>
      </c>
    </row>
    <row r="28" customFormat="false" ht="15" hidden="false" customHeight="false" outlineLevel="0" collapsed="false">
      <c r="C28" s="1" t="s">
        <v>90</v>
      </c>
    </row>
    <row r="29" customFormat="false" ht="15" hidden="false" customHeight="false" outlineLevel="0" collapsed="false">
      <c r="C29" s="1" t="s">
        <v>90</v>
      </c>
    </row>
    <row r="30" customFormat="false" ht="15" hidden="false" customHeight="false" outlineLevel="0" collapsed="false">
      <c r="C30" s="1" t="s">
        <v>90</v>
      </c>
    </row>
    <row r="31" customFormat="false" ht="15" hidden="false" customHeight="false" outlineLevel="0" collapsed="false">
      <c r="C31" s="1" t="s">
        <v>90</v>
      </c>
    </row>
    <row r="32" customFormat="false" ht="15" hidden="false" customHeight="false" outlineLevel="0" collapsed="false">
      <c r="C32" s="1" t="s">
        <v>90</v>
      </c>
    </row>
    <row r="33" customFormat="false" ht="15" hidden="false" customHeight="false" outlineLevel="0" collapsed="false">
      <c r="C33" s="1" t="s">
        <v>90</v>
      </c>
    </row>
    <row r="34" customFormat="false" ht="15" hidden="false" customHeight="false" outlineLevel="0" collapsed="false">
      <c r="C34" s="1" t="s">
        <v>90</v>
      </c>
    </row>
    <row r="35" customFormat="false" ht="15" hidden="false" customHeight="false" outlineLevel="0" collapsed="false">
      <c r="C35" s="1" t="s">
        <v>90</v>
      </c>
    </row>
    <row r="36" customFormat="false" ht="15" hidden="false" customHeight="false" outlineLevel="0" collapsed="false">
      <c r="C36" s="1" t="s">
        <v>90</v>
      </c>
    </row>
    <row r="37" customFormat="false" ht="15" hidden="false" customHeight="false" outlineLevel="0" collapsed="false">
      <c r="C37" s="1" t="s">
        <v>90</v>
      </c>
    </row>
    <row r="38" customFormat="false" ht="15" hidden="false" customHeight="false" outlineLevel="0" collapsed="false">
      <c r="C38" s="1" t="s">
        <v>90</v>
      </c>
    </row>
    <row r="39" customFormat="false" ht="15" hidden="false" customHeight="false" outlineLevel="0" collapsed="false">
      <c r="C39" s="1" t="s">
        <v>90</v>
      </c>
    </row>
    <row r="40" customFormat="false" ht="15" hidden="false" customHeight="false" outlineLevel="0" collapsed="false">
      <c r="C40" s="1" t="s">
        <v>90</v>
      </c>
    </row>
    <row r="41" customFormat="false" ht="15" hidden="false" customHeight="false" outlineLevel="0" collapsed="false">
      <c r="C41" s="1" t="s">
        <v>90</v>
      </c>
    </row>
    <row r="42" customFormat="false" ht="15" hidden="false" customHeight="false" outlineLevel="0" collapsed="false">
      <c r="C42" s="1" t="s">
        <v>90</v>
      </c>
    </row>
    <row r="43" customFormat="false" ht="15" hidden="false" customHeight="false" outlineLevel="0" collapsed="false">
      <c r="AD43" s="2"/>
    </row>
    <row r="44" customFormat="false" ht="15" hidden="false" customHeight="false" outlineLevel="0" collapsed="false">
      <c r="AD44" s="2"/>
    </row>
    <row r="45" customFormat="false" ht="15" hidden="false" customHeight="false" outlineLevel="0" collapsed="false">
      <c r="AD45" s="2"/>
    </row>
    <row r="46" customFormat="false" ht="15" hidden="false" customHeight="false" outlineLevel="0" collapsed="false">
      <c r="AD46" s="2"/>
    </row>
    <row r="47" customFormat="false" ht="15" hidden="false" customHeight="false" outlineLevel="0" collapsed="false">
      <c r="AD4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9T07:10:12Z</dcterms:created>
  <dc:creator>tomalistar</dc:creator>
  <dc:description/>
  <dc:language>en-US</dc:language>
  <cp:lastModifiedBy>t.tebaldi</cp:lastModifiedBy>
  <dcterms:modified xsi:type="dcterms:W3CDTF">2012-03-23T17:15:08Z</dcterms:modified>
  <cp:revision>0</cp:revision>
  <dc:subject/>
  <dc:title/>
</cp:coreProperties>
</file>